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0" sheetId="1" r:id="rId4"/>
    <sheet state="visible" name="Column Descriptions" sheetId="2" r:id="rId5"/>
  </sheets>
  <definedNames/>
  <calcPr/>
</workbook>
</file>

<file path=xl/sharedStrings.xml><?xml version="1.0" encoding="utf-8"?>
<sst xmlns="http://schemas.openxmlformats.org/spreadsheetml/2006/main" count="38" uniqueCount="36">
  <si>
    <t>Value</t>
  </si>
  <si>
    <t>Metric</t>
  </si>
  <si>
    <t>PSMs</t>
  </si>
  <si>
    <t>Model-based PSM FDR threshold</t>
  </si>
  <si>
    <t>Decoy PSMs</t>
  </si>
  <si>
    <t>Estimated PSM-level FDR</t>
  </si>
  <si>
    <t>Distinct peptides</t>
  </si>
  <si>
    <t>Decoy peptides</t>
  </si>
  <si>
    <t>Estimated peptide-level FDR</t>
  </si>
  <si>
    <t>Canonical proteins</t>
  </si>
  <si>
    <t>Decoy neXtProt entries passing threshold in categories indistinguishable representative, insufficient evidence, marginally distinguished, non-core canonical, representative, weak</t>
  </si>
  <si>
    <t>Estimated core proteome-level FDR detected in categories canonical, indistinguishable representative, insufficient evidence, marginally distinguished, non-core canonical, representative, weak</t>
  </si>
  <si>
    <t>Decoy neXtProt entries passing threshold in categories canonical, non-core canonical</t>
  </si>
  <si>
    <t>Upper limit estimated core canonical protein-level FDR</t>
  </si>
  <si>
    <t>Total neXtProt sequences (core + isoforms)</t>
  </si>
  <si>
    <t>Total CONTAM sequences</t>
  </si>
  <si>
    <t>Total MICROBE sequences</t>
  </si>
  <si>
    <t>Total UniProtKB/TrEMBL</t>
  </si>
  <si>
    <t>Total CONTRIB sequences</t>
  </si>
  <si>
    <t>Total CONTRIB_GENCODE sequences</t>
  </si>
  <si>
    <t>Decoy protein-level entries passing threshold</t>
  </si>
  <si>
    <t>Decoy protein-level entries corresponding to neXtProt entries passing threshold</t>
  </si>
  <si>
    <t>Decoy protein-level entries corresponding to UniProtKB/TrEMBL entries passing threshold</t>
  </si>
  <si>
    <t>Decoy protein-level entries corresponding to CONTRIB sequences</t>
  </si>
  <si>
    <t>Decoy protein-level entries corresponding to CONTRIB_GENCODE sequences</t>
  </si>
  <si>
    <t>Decoys categorized as canonical or non-core canonical</t>
  </si>
  <si>
    <t>CONTRIB sequences detected in categories indistinguishable representative, insufficient evidence, marginally distinguished, non-core canonical, representative, weak</t>
  </si>
  <si>
    <t>DECOY_CONTRIB sequences detected in categories indistinguishable representative, insufficient evidence, marginally distinguished, non-core canonical, representative, weak</t>
  </si>
  <si>
    <t>Estimated CONTRIB-entry FDR</t>
  </si>
  <si>
    <t>CONTRIB_GENCODE sequences detected in categories indistinguishable representative, insufficient evidence, marginally distinguished, non-core canonical, representative, weak</t>
  </si>
  <si>
    <t>DECOY_CONTRIB_GENCODE sequences detected in categories indistinguishable representative, insufficient evidence, marginally distinguished, non-core canonical, representative, weak</t>
  </si>
  <si>
    <t>Upper limit estimated CONTRIB_GENCODE-entry FDR</t>
  </si>
  <si>
    <t>A</t>
  </si>
  <si>
    <t>Counted or calculated number associated with the described metric</t>
  </si>
  <si>
    <t>B</t>
  </si>
  <si>
    <t>Description of the metric derived from the Human HLA PeptideAtlas 2023-1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000000"/>
    <numFmt numFmtId="165" formatCode="0.000000"/>
    <numFmt numFmtId="166" formatCode="0.00000"/>
  </numFmts>
  <fonts count="3">
    <font>
      <sz val="10.0"/>
      <color rgb="FF000000"/>
      <name val="Arial"/>
      <scheme val="minor"/>
    </font>
    <font>
      <color theme="1"/>
      <name val="Arial"/>
      <scheme val="minor"/>
    </font>
    <font>
      <sz val="11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3" xfId="0" applyAlignment="1" applyFont="1" applyNumberFormat="1">
      <alignment horizontal="right" readingOrder="0" shrinkToFit="0" vertical="bottom" wrapText="0"/>
    </xf>
    <xf borderId="0" fillId="0" fontId="2" numFmtId="0" xfId="0" applyAlignment="1" applyFont="1">
      <alignment readingOrder="0" shrinkToFit="0" vertical="bottom" wrapText="0"/>
    </xf>
    <xf borderId="0" fillId="0" fontId="2" numFmtId="0" xfId="0" applyAlignment="1" applyFont="1">
      <alignment horizontal="right" readingOrder="0" shrinkToFit="0" vertical="bottom" wrapText="0"/>
    </xf>
    <xf borderId="0" fillId="0" fontId="2" numFmtId="164" xfId="0" applyAlignment="1" applyFont="1" applyNumberFormat="1">
      <alignment horizontal="right" readingOrder="0" shrinkToFit="0" vertical="bottom" wrapText="0"/>
    </xf>
    <xf borderId="0" fillId="0" fontId="2" numFmtId="165" xfId="0" applyAlignment="1" applyFont="1" applyNumberFormat="1">
      <alignment horizontal="right" readingOrder="0" shrinkToFit="0" vertical="bottom" wrapText="0"/>
    </xf>
    <xf borderId="0" fillId="0" fontId="2" numFmtId="0" xfId="0" applyAlignment="1" applyFont="1">
      <alignment shrinkToFit="0" vertical="bottom" wrapText="0"/>
    </xf>
    <xf borderId="0" fillId="0" fontId="2" numFmtId="166" xfId="0" applyAlignment="1" applyFont="1" applyNumberFormat="1">
      <alignment horizontal="right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30.5"/>
  </cols>
  <sheetData>
    <row r="1">
      <c r="A1" s="1" t="s">
        <v>0</v>
      </c>
      <c r="B1" s="1" t="s">
        <v>1</v>
      </c>
    </row>
    <row r="2">
      <c r="A2" s="2">
        <v>2.8089642E7</v>
      </c>
      <c r="B2" s="3" t="s">
        <v>2</v>
      </c>
    </row>
    <row r="3">
      <c r="A3" s="4">
        <v>5.0E-4</v>
      </c>
      <c r="B3" s="3" t="s">
        <v>3</v>
      </c>
    </row>
    <row r="4">
      <c r="A4" s="4">
        <v>136.0</v>
      </c>
      <c r="B4" s="3" t="s">
        <v>4</v>
      </c>
    </row>
    <row r="5">
      <c r="A5" s="5">
        <f>A4/A2</f>
        <v>0.000004841642339</v>
      </c>
      <c r="B5" s="3" t="s">
        <v>5</v>
      </c>
    </row>
    <row r="6">
      <c r="A6" s="2">
        <v>1342941.0</v>
      </c>
      <c r="B6" s="3" t="s">
        <v>6</v>
      </c>
    </row>
    <row r="7">
      <c r="A7" s="4">
        <v>55.0</v>
      </c>
      <c r="B7" s="3" t="s">
        <v>7</v>
      </c>
    </row>
    <row r="8">
      <c r="A8" s="6">
        <f>A7/A6</f>
        <v>0.00004095488931</v>
      </c>
      <c r="B8" s="3" t="s">
        <v>8</v>
      </c>
    </row>
    <row r="9">
      <c r="A9" s="4">
        <v>13799.0</v>
      </c>
      <c r="B9" s="3" t="s">
        <v>9</v>
      </c>
    </row>
    <row r="10">
      <c r="A10" s="4">
        <v>7.0</v>
      </c>
      <c r="B10" s="3" t="s">
        <v>10</v>
      </c>
    </row>
    <row r="11">
      <c r="A11" s="6">
        <f>A10/A9</f>
        <v>0.0005072831365</v>
      </c>
      <c r="B11" s="3" t="s">
        <v>11</v>
      </c>
    </row>
    <row r="12">
      <c r="A12" s="4">
        <v>0.0</v>
      </c>
      <c r="B12" s="3" t="s">
        <v>12</v>
      </c>
    </row>
    <row r="13">
      <c r="A13" s="6">
        <f>(A12+1)/A9</f>
        <v>0.00007246901949</v>
      </c>
      <c r="B13" s="3" t="s">
        <v>13</v>
      </c>
    </row>
    <row r="14">
      <c r="A14" s="7"/>
      <c r="B14" s="7"/>
    </row>
    <row r="15">
      <c r="A15" s="4">
        <v>42329.0</v>
      </c>
      <c r="B15" s="3" t="s">
        <v>14</v>
      </c>
    </row>
    <row r="16">
      <c r="A16" s="4">
        <v>316.0</v>
      </c>
      <c r="B16" s="3" t="s">
        <v>15</v>
      </c>
    </row>
    <row r="17">
      <c r="A17" s="4">
        <v>955.0</v>
      </c>
      <c r="B17" s="3" t="s">
        <v>16</v>
      </c>
    </row>
    <row r="18">
      <c r="A18" s="4">
        <v>125118.0</v>
      </c>
      <c r="B18" s="3" t="s">
        <v>17</v>
      </c>
    </row>
    <row r="19">
      <c r="A19" s="4">
        <v>705783.0</v>
      </c>
      <c r="B19" s="3" t="s">
        <v>18</v>
      </c>
    </row>
    <row r="20">
      <c r="A20" s="4">
        <v>7264.0</v>
      </c>
      <c r="B20" s="3" t="s">
        <v>19</v>
      </c>
    </row>
    <row r="21">
      <c r="A21" s="7"/>
      <c r="B21" s="7"/>
    </row>
    <row r="22">
      <c r="A22" s="4">
        <v>38.0</v>
      </c>
      <c r="B22" s="3" t="s">
        <v>20</v>
      </c>
    </row>
    <row r="23">
      <c r="A23" s="4">
        <v>7.0</v>
      </c>
      <c r="B23" s="3" t="s">
        <v>21</v>
      </c>
    </row>
    <row r="24">
      <c r="A24" s="4">
        <v>21.0</v>
      </c>
      <c r="B24" s="3" t="s">
        <v>22</v>
      </c>
    </row>
    <row r="25">
      <c r="A25" s="4">
        <v>10.0</v>
      </c>
      <c r="B25" s="3" t="s">
        <v>23</v>
      </c>
    </row>
    <row r="26">
      <c r="A26" s="4">
        <v>0.0</v>
      </c>
      <c r="B26" s="3" t="s">
        <v>24</v>
      </c>
    </row>
    <row r="27">
      <c r="A27" s="4">
        <v>0.0</v>
      </c>
      <c r="B27" s="3" t="s">
        <v>25</v>
      </c>
    </row>
    <row r="28">
      <c r="A28" s="7"/>
      <c r="B28" s="7"/>
    </row>
    <row r="29">
      <c r="A29" s="4">
        <v>11109.0</v>
      </c>
      <c r="B29" s="3" t="s">
        <v>26</v>
      </c>
    </row>
    <row r="30">
      <c r="A30" s="4">
        <v>10.0</v>
      </c>
      <c r="B30" s="3" t="s">
        <v>27</v>
      </c>
    </row>
    <row r="31">
      <c r="A31" s="8">
        <f>A30/A29</f>
        <v>0.0009001710325</v>
      </c>
      <c r="B31" s="3" t="s">
        <v>28</v>
      </c>
    </row>
    <row r="32">
      <c r="A32" s="4">
        <v>1675.0</v>
      </c>
      <c r="B32" s="3" t="s">
        <v>29</v>
      </c>
    </row>
    <row r="33">
      <c r="A33" s="4">
        <v>0.0</v>
      </c>
      <c r="B33" s="3" t="s">
        <v>30</v>
      </c>
    </row>
    <row r="34">
      <c r="A34" s="8">
        <f>(A33+1)/A32</f>
        <v>0.0005970149254</v>
      </c>
      <c r="B34" s="3" t="s">
        <v>31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23.5"/>
  </cols>
  <sheetData>
    <row r="1">
      <c r="A1" s="1" t="s">
        <v>32</v>
      </c>
      <c r="B1" s="1" t="s">
        <v>0</v>
      </c>
      <c r="C1" s="1" t="s">
        <v>33</v>
      </c>
    </row>
    <row r="2">
      <c r="A2" s="1" t="s">
        <v>34</v>
      </c>
      <c r="B2" s="1" t="s">
        <v>1</v>
      </c>
      <c r="C2" s="1" t="s">
        <v>35</v>
      </c>
    </row>
  </sheetData>
  <drawing r:id="rId1"/>
</worksheet>
</file>